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14 TSC2-AA/MS dRagA:C interactors/de Virgilio comparison/Manuscript/v4 NCB/v4.2 Minor revision/Source Data/Numerical Source Data Tables/"/>
    </mc:Choice>
  </mc:AlternateContent>
  <xr:revisionPtr revIDLastSave="0" documentId="13_ncr:1_{1327568F-F5F3-484E-9DD0-3B7E2BBCD63A}" xr6:coauthVersionLast="47" xr6:coauthVersionMax="47" xr10:uidLastSave="{00000000-0000-0000-0000-000000000000}"/>
  <bookViews>
    <workbookView xWindow="3920" yWindow="2740" windowWidth="22980" windowHeight="17800" xr2:uid="{0FCD6892-3949-6341-BC5B-B65163E11AC7}"/>
  </bookViews>
  <sheets>
    <sheet name="ED Figure 7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2" i="1" l="1"/>
  <c r="G55" i="1"/>
  <c r="G54" i="1"/>
  <c r="G53" i="1"/>
  <c r="F55" i="1"/>
  <c r="F54" i="1"/>
  <c r="F53" i="1"/>
  <c r="F52" i="1"/>
  <c r="F48" i="1"/>
  <c r="F47" i="1"/>
  <c r="F46" i="1"/>
  <c r="F45" i="1"/>
  <c r="F44" i="1"/>
  <c r="F43" i="1"/>
  <c r="E48" i="1"/>
  <c r="E47" i="1"/>
  <c r="E46" i="1"/>
  <c r="E45" i="1"/>
  <c r="E44" i="1"/>
  <c r="E43" i="1"/>
  <c r="F39" i="1"/>
  <c r="F38" i="1"/>
  <c r="F37" i="1"/>
  <c r="F36" i="1"/>
  <c r="F35" i="1"/>
  <c r="F34" i="1"/>
  <c r="E39" i="1"/>
  <c r="E38" i="1"/>
  <c r="E37" i="1"/>
  <c r="E36" i="1"/>
  <c r="E35" i="1"/>
  <c r="E34" i="1"/>
  <c r="F30" i="1"/>
  <c r="F29" i="1"/>
  <c r="F28" i="1"/>
  <c r="F27" i="1"/>
  <c r="E30" i="1"/>
  <c r="E29" i="1"/>
  <c r="E27" i="1"/>
  <c r="F23" i="1"/>
  <c r="F22" i="1"/>
  <c r="F21" i="1"/>
  <c r="F20" i="1"/>
  <c r="F19" i="1"/>
  <c r="F18" i="1"/>
  <c r="E23" i="1"/>
  <c r="E22" i="1"/>
  <c r="E21" i="1"/>
  <c r="E20" i="1"/>
  <c r="E19" i="1"/>
  <c r="E18" i="1"/>
  <c r="F14" i="1"/>
  <c r="F13" i="1"/>
  <c r="F12" i="1"/>
  <c r="F11" i="1"/>
  <c r="F10" i="1"/>
  <c r="F9" i="1"/>
  <c r="E14" i="1"/>
  <c r="E13" i="1"/>
  <c r="E12" i="1"/>
  <c r="E11" i="1"/>
  <c r="E10" i="1"/>
  <c r="E9" i="1"/>
  <c r="E28" i="1" l="1"/>
</calcChain>
</file>

<file path=xl/sharedStrings.xml><?xml version="1.0" encoding="utf-8"?>
<sst xmlns="http://schemas.openxmlformats.org/spreadsheetml/2006/main" count="79" uniqueCount="38">
  <si>
    <t>Malonyl-CoA is a conserved endogenous ATP-competitive mTORC1 inhibitor</t>
  </si>
  <si>
    <t>Nicastro, Brohée et al.</t>
  </si>
  <si>
    <t>Numerical Source Data Table 15</t>
  </si>
  <si>
    <t>Extended Data Figure 7</t>
  </si>
  <si>
    <t>Replicate 1</t>
  </si>
  <si>
    <t>Replicate 2</t>
  </si>
  <si>
    <t>Replicate 3</t>
  </si>
  <si>
    <t>Mean</t>
  </si>
  <si>
    <t>SEM</t>
  </si>
  <si>
    <t>WT DMSO</t>
  </si>
  <si>
    <t>WT Fasnall 30'</t>
  </si>
  <si>
    <t>WT Fasnall 60'</t>
  </si>
  <si>
    <t>WT Ceru 2h</t>
  </si>
  <si>
    <t>WT  Ceru 4h</t>
  </si>
  <si>
    <t>WT siCtrl</t>
  </si>
  <si>
    <t>WT siFASN</t>
  </si>
  <si>
    <t>Replicate 4</t>
  </si>
  <si>
    <t>ED Fig. 7b</t>
  </si>
  <si>
    <t>ED Fig. 7c</t>
  </si>
  <si>
    <t>ED Fig. 7e</t>
  </si>
  <si>
    <t>ED Fig. 7g</t>
  </si>
  <si>
    <t>ED Fig. 7h</t>
  </si>
  <si>
    <t>ED Fig. 7j</t>
  </si>
  <si>
    <t>p-S6K(T389)/S6K</t>
  </si>
  <si>
    <t>AMPKa1/2 KO DMSO</t>
  </si>
  <si>
    <t>AMPKa1/2 KO Fasnall 30'</t>
  </si>
  <si>
    <t>AMPKa1/2 KO Fasnall 60'</t>
  </si>
  <si>
    <t>AMPKa1/2 KO Ceru 2h</t>
  </si>
  <si>
    <t>AMPKa1/2 KO Ceru 4h</t>
  </si>
  <si>
    <t>AMPKa1/2 KO siCtrl</t>
  </si>
  <si>
    <t>AMPKa1/2 KO siFASN</t>
  </si>
  <si>
    <t>DEPDC5+RagA/B KO DMSO</t>
  </si>
  <si>
    <t>DEPDC5+RagA/B KO Fasnall 30'</t>
  </si>
  <si>
    <t>DEPDC5+RagA/B KO Fasnall 60'</t>
  </si>
  <si>
    <t>DEPDC5+RagA/B KO Ceru 2h</t>
  </si>
  <si>
    <t>DEPDC5+RagA/B KO Ceru 4h</t>
  </si>
  <si>
    <t>DEPDC5+RagA/B KO siCtrl</t>
  </si>
  <si>
    <t>DEPDC5+RagA/B KO siFAS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Fill="1"/>
    <xf numFmtId="0" fontId="0" fillId="0" borderId="0" xfId="0" applyFill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89C75-502B-4B4B-8428-C4D76C717D7C}">
  <dimension ref="A1:X55"/>
  <sheetViews>
    <sheetView tabSelected="1" workbookViewId="0"/>
  </sheetViews>
  <sheetFormatPr baseColWidth="10" defaultRowHeight="16" x14ac:dyDescent="0.2"/>
  <cols>
    <col min="1" max="1" width="29.33203125" customWidth="1"/>
  </cols>
  <sheetData>
    <row r="1" spans="1:9" s="2" customFormat="1" x14ac:dyDescent="0.2">
      <c r="A1" s="1" t="s">
        <v>0</v>
      </c>
    </row>
    <row r="2" spans="1:9" s="2" customFormat="1" x14ac:dyDescent="0.2">
      <c r="A2" s="2" t="s">
        <v>1</v>
      </c>
    </row>
    <row r="3" spans="1:9" s="2" customFormat="1" x14ac:dyDescent="0.2">
      <c r="A3" s="2" t="s">
        <v>2</v>
      </c>
    </row>
    <row r="4" spans="1:9" s="2" customFormat="1" x14ac:dyDescent="0.2">
      <c r="A4" s="2" t="s">
        <v>3</v>
      </c>
      <c r="H4" s="9"/>
      <c r="I4" s="9"/>
    </row>
    <row r="5" spans="1:9" x14ac:dyDescent="0.2">
      <c r="H5" s="10"/>
      <c r="I5" s="10"/>
    </row>
    <row r="6" spans="1:9" x14ac:dyDescent="0.2">
      <c r="H6" s="10"/>
      <c r="I6" s="10"/>
    </row>
    <row r="7" spans="1:9" s="4" customFormat="1" x14ac:dyDescent="0.2">
      <c r="A7" s="3" t="s">
        <v>17</v>
      </c>
      <c r="H7" s="11"/>
      <c r="I7" s="11"/>
    </row>
    <row r="8" spans="1:9" s="4" customFormat="1" x14ac:dyDescent="0.2">
      <c r="A8" s="6" t="s">
        <v>23</v>
      </c>
      <c r="B8" s="4" t="s">
        <v>4</v>
      </c>
      <c r="C8" s="4" t="s">
        <v>5</v>
      </c>
      <c r="D8" s="4" t="s">
        <v>6</v>
      </c>
      <c r="E8" s="4" t="s">
        <v>7</v>
      </c>
      <c r="F8" s="4" t="s">
        <v>8</v>
      </c>
    </row>
    <row r="9" spans="1:9" s="4" customFormat="1" x14ac:dyDescent="0.2">
      <c r="A9" s="3" t="s">
        <v>9</v>
      </c>
      <c r="B9" s="4">
        <v>1</v>
      </c>
      <c r="C9" s="4">
        <v>1</v>
      </c>
      <c r="D9" s="4">
        <v>1</v>
      </c>
      <c r="E9" s="4">
        <f>AVERAGE(B9:D9)</f>
        <v>1</v>
      </c>
      <c r="F9" s="11">
        <f>_xlfn.STDEV.S(B9:D9)/SQRT(3)</f>
        <v>0</v>
      </c>
    </row>
    <row r="10" spans="1:9" s="4" customFormat="1" x14ac:dyDescent="0.2">
      <c r="A10" s="3" t="s">
        <v>10</v>
      </c>
      <c r="B10" s="4">
        <v>0.61675164999999998</v>
      </c>
      <c r="C10" s="4">
        <v>0.39409560999999999</v>
      </c>
      <c r="D10" s="4">
        <v>0.31904979999999999</v>
      </c>
      <c r="E10" s="4">
        <f>AVERAGE(B10:D10)</f>
        <v>0.44329901999999999</v>
      </c>
      <c r="F10" s="11">
        <f>_xlfn.STDEV.S(B10:D10)/SQRT(3)</f>
        <v>8.9391143372030468E-2</v>
      </c>
    </row>
    <row r="11" spans="1:9" s="4" customFormat="1" x14ac:dyDescent="0.2">
      <c r="A11" s="3" t="s">
        <v>11</v>
      </c>
      <c r="B11" s="4">
        <v>0.53573380999999998</v>
      </c>
      <c r="C11" s="4">
        <v>0.45302820999999999</v>
      </c>
      <c r="D11" s="4">
        <v>0.48172542000000002</v>
      </c>
      <c r="E11" s="4">
        <f>AVERAGE(B11:D11)</f>
        <v>0.49016248000000001</v>
      </c>
      <c r="F11" s="11">
        <f>_xlfn.STDEV.S(B11:D11)/SQRT(3)</f>
        <v>2.42448761179395E-2</v>
      </c>
    </row>
    <row r="12" spans="1:9" s="4" customFormat="1" x14ac:dyDescent="0.2">
      <c r="A12" s="3" t="s">
        <v>24</v>
      </c>
      <c r="B12" s="4">
        <v>1</v>
      </c>
      <c r="C12" s="4">
        <v>1</v>
      </c>
      <c r="D12" s="4">
        <v>1</v>
      </c>
      <c r="E12" s="4">
        <f>AVERAGE(B12:D12)</f>
        <v>1</v>
      </c>
      <c r="F12" s="11">
        <f>_xlfn.STDEV.S(B12:D12)/SQRT(3)</f>
        <v>0</v>
      </c>
    </row>
    <row r="13" spans="1:9" s="4" customFormat="1" x14ac:dyDescent="0.2">
      <c r="A13" s="3" t="s">
        <v>25</v>
      </c>
      <c r="B13" s="4">
        <v>0.61190807999999997</v>
      </c>
      <c r="C13" s="4">
        <v>0.63260550999999998</v>
      </c>
      <c r="D13" s="4">
        <v>0.80702952999999999</v>
      </c>
      <c r="E13" s="4">
        <f>AVERAGE(B13:D13)</f>
        <v>0.68384770666666661</v>
      </c>
      <c r="F13" s="11">
        <f>_xlfn.STDEV.S(B13:D13)/SQRT(3)</f>
        <v>6.1880037443278572E-2</v>
      </c>
    </row>
    <row r="14" spans="1:9" s="4" customFormat="1" x14ac:dyDescent="0.2">
      <c r="A14" s="3" t="s">
        <v>26</v>
      </c>
      <c r="B14" s="4">
        <v>0.63056137999999995</v>
      </c>
      <c r="C14" s="4">
        <v>0.70636527000000005</v>
      </c>
      <c r="D14" s="4">
        <v>1.0203777999999999</v>
      </c>
      <c r="E14" s="4">
        <f>AVERAGE(B14:D14)</f>
        <v>0.78576815</v>
      </c>
      <c r="F14" s="11">
        <f>_xlfn.STDEV.S(B14:D14)/SQRT(3)</f>
        <v>0.11932843100678735</v>
      </c>
    </row>
    <row r="15" spans="1:9" s="4" customFormat="1" x14ac:dyDescent="0.2">
      <c r="A15" s="3"/>
      <c r="F15" s="11"/>
    </row>
    <row r="16" spans="1:9" s="4" customFormat="1" x14ac:dyDescent="0.2">
      <c r="A16" s="3" t="s">
        <v>18</v>
      </c>
    </row>
    <row r="17" spans="1:6" s="4" customFormat="1" x14ac:dyDescent="0.2">
      <c r="A17" s="6" t="s">
        <v>23</v>
      </c>
      <c r="B17" s="4" t="s">
        <v>4</v>
      </c>
      <c r="C17" s="4" t="s">
        <v>5</v>
      </c>
      <c r="D17" s="4" t="s">
        <v>6</v>
      </c>
      <c r="E17" s="4" t="s">
        <v>7</v>
      </c>
      <c r="F17" s="4" t="s">
        <v>8</v>
      </c>
    </row>
    <row r="18" spans="1:6" s="4" customFormat="1" x14ac:dyDescent="0.2">
      <c r="A18" s="3" t="s">
        <v>9</v>
      </c>
      <c r="B18" s="4">
        <v>1</v>
      </c>
      <c r="C18" s="4">
        <v>1</v>
      </c>
      <c r="D18" s="4">
        <v>1</v>
      </c>
      <c r="E18" s="4">
        <f>AVERAGE(B18:D18)</f>
        <v>1</v>
      </c>
      <c r="F18" s="4">
        <f>_xlfn.STDEV.S(B18:D18)/SQRT(3)</f>
        <v>0</v>
      </c>
    </row>
    <row r="19" spans="1:6" s="4" customFormat="1" x14ac:dyDescent="0.2">
      <c r="A19" s="3" t="s">
        <v>12</v>
      </c>
      <c r="B19" s="4">
        <v>0.79763877999999999</v>
      </c>
      <c r="C19" s="4">
        <v>0.67926830999999999</v>
      </c>
      <c r="D19" s="4">
        <v>0.75468058999999998</v>
      </c>
      <c r="E19" s="4">
        <f>AVERAGE(B19:D19)</f>
        <v>0.74386256000000006</v>
      </c>
      <c r="F19" s="4">
        <f>_xlfn.STDEV.S(B19:D19)/SQRT(3)</f>
        <v>3.4596070932096226E-2</v>
      </c>
    </row>
    <row r="20" spans="1:6" s="4" customFormat="1" x14ac:dyDescent="0.2">
      <c r="A20" s="3" t="s">
        <v>13</v>
      </c>
      <c r="B20" s="4">
        <v>0.62971197999999995</v>
      </c>
      <c r="C20" s="4">
        <v>0.38741096000000003</v>
      </c>
      <c r="D20" s="4">
        <v>0.56687942999999996</v>
      </c>
      <c r="E20" s="4">
        <f>AVERAGE(B20:D20)</f>
        <v>0.52800079</v>
      </c>
      <c r="F20" s="4">
        <f>_xlfn.STDEV.S(B20:D20)/SQRT(3)</f>
        <v>7.2597308396954052E-2</v>
      </c>
    </row>
    <row r="21" spans="1:6" s="4" customFormat="1" x14ac:dyDescent="0.2">
      <c r="A21" s="3" t="s">
        <v>24</v>
      </c>
      <c r="B21" s="4">
        <v>1</v>
      </c>
      <c r="C21" s="4">
        <v>1</v>
      </c>
      <c r="D21" s="4">
        <v>1</v>
      </c>
      <c r="E21" s="4">
        <f>AVERAGE(B21:D21)</f>
        <v>1</v>
      </c>
      <c r="F21" s="4">
        <f>_xlfn.STDEV.S(B21:D21)/SQRT(3)</f>
        <v>0</v>
      </c>
    </row>
    <row r="22" spans="1:6" s="4" customFormat="1" x14ac:dyDescent="0.2">
      <c r="A22" s="3" t="s">
        <v>27</v>
      </c>
      <c r="B22" s="4">
        <v>0.71004263000000001</v>
      </c>
      <c r="C22" s="4">
        <v>0.68780618000000004</v>
      </c>
      <c r="D22" s="4">
        <v>0.97016676999999996</v>
      </c>
      <c r="E22" s="4">
        <f>AVERAGE(B22:D22)</f>
        <v>0.78933852666666671</v>
      </c>
      <c r="F22" s="4">
        <f>_xlfn.STDEV.S(B22:D22)/SQRT(3)</f>
        <v>9.064170327432973E-2</v>
      </c>
    </row>
    <row r="23" spans="1:6" s="4" customFormat="1" x14ac:dyDescent="0.2">
      <c r="A23" s="3" t="s">
        <v>28</v>
      </c>
      <c r="B23" s="4">
        <v>0.56581119999999996</v>
      </c>
      <c r="C23" s="4">
        <v>0.50457174999999999</v>
      </c>
      <c r="D23" s="4">
        <v>0.80017965000000002</v>
      </c>
      <c r="E23" s="4">
        <f>AVERAGE(B23:D23)</f>
        <v>0.62352086666666662</v>
      </c>
      <c r="F23" s="4">
        <f>_xlfn.STDEV.S(B23:D23)/SQRT(3)</f>
        <v>9.0081096529157009E-2</v>
      </c>
    </row>
    <row r="24" spans="1:6" s="4" customFormat="1" x14ac:dyDescent="0.2">
      <c r="A24" s="6"/>
    </row>
    <row r="25" spans="1:6" s="4" customFormat="1" x14ac:dyDescent="0.2">
      <c r="A25" s="7" t="s">
        <v>19</v>
      </c>
      <c r="F25" s="11"/>
    </row>
    <row r="26" spans="1:6" s="4" customFormat="1" x14ac:dyDescent="0.2">
      <c r="A26" s="6" t="s">
        <v>23</v>
      </c>
      <c r="B26" s="4" t="s">
        <v>4</v>
      </c>
      <c r="C26" s="4" t="s">
        <v>5</v>
      </c>
      <c r="D26" s="4" t="s">
        <v>6</v>
      </c>
      <c r="E26" s="4" t="s">
        <v>7</v>
      </c>
      <c r="F26" s="11" t="s">
        <v>8</v>
      </c>
    </row>
    <row r="27" spans="1:6" s="4" customFormat="1" x14ac:dyDescent="0.2">
      <c r="A27" s="3" t="s">
        <v>14</v>
      </c>
      <c r="B27" s="4">
        <v>1</v>
      </c>
      <c r="C27" s="4">
        <v>1</v>
      </c>
      <c r="D27" s="4">
        <v>1</v>
      </c>
      <c r="E27" s="4">
        <f>AVERAGE(B27:D27)</f>
        <v>1</v>
      </c>
      <c r="F27" s="11">
        <f>_xlfn.STDEV.S(B27:D27)/SQRT(3)</f>
        <v>0</v>
      </c>
    </row>
    <row r="28" spans="1:6" s="4" customFormat="1" x14ac:dyDescent="0.2">
      <c r="A28" s="3" t="s">
        <v>15</v>
      </c>
      <c r="B28" s="4">
        <v>0.724583227</v>
      </c>
      <c r="C28" s="4">
        <v>0.88759416000000002</v>
      </c>
      <c r="D28" s="4">
        <v>0.53943221900000005</v>
      </c>
      <c r="E28" s="4">
        <f t="shared" ref="E28:E30" si="0">AVERAGE(B28:D28)</f>
        <v>0.71720320199999998</v>
      </c>
      <c r="F28" s="11">
        <f>_xlfn.STDEV.S(B28:D28)/SQRT(3)</f>
        <v>0.10057341077868148</v>
      </c>
    </row>
    <row r="29" spans="1:6" s="4" customFormat="1" x14ac:dyDescent="0.2">
      <c r="A29" s="3" t="s">
        <v>29</v>
      </c>
      <c r="B29" s="4">
        <v>1</v>
      </c>
      <c r="C29" s="4">
        <v>1</v>
      </c>
      <c r="D29" s="4">
        <v>1</v>
      </c>
      <c r="E29" s="4">
        <f>AVERAGE(B29:D29)</f>
        <v>1</v>
      </c>
      <c r="F29" s="11">
        <f>_xlfn.STDEV.S(B29:D29)/SQRT(3)</f>
        <v>0</v>
      </c>
    </row>
    <row r="30" spans="1:6" s="4" customFormat="1" x14ac:dyDescent="0.2">
      <c r="A30" s="3" t="s">
        <v>30</v>
      </c>
      <c r="B30" s="4">
        <v>0.86036456800000005</v>
      </c>
      <c r="C30" s="4">
        <v>0.80258741199999994</v>
      </c>
      <c r="D30" s="4">
        <v>0.71469644799999998</v>
      </c>
      <c r="E30" s="4">
        <f>AVERAGE(B30:D30)</f>
        <v>0.79254947599999992</v>
      </c>
      <c r="F30" s="11">
        <f>_xlfn.STDEV.S(B30:D30)/SQRT(3)</f>
        <v>4.2349224374789031E-2</v>
      </c>
    </row>
    <row r="31" spans="1:6" s="4" customFormat="1" x14ac:dyDescent="0.2">
      <c r="A31" s="3"/>
    </row>
    <row r="32" spans="1:6" s="4" customFormat="1" x14ac:dyDescent="0.2">
      <c r="A32" s="7" t="s">
        <v>20</v>
      </c>
    </row>
    <row r="33" spans="1:24" s="4" customFormat="1" x14ac:dyDescent="0.2">
      <c r="A33" s="6" t="s">
        <v>23</v>
      </c>
      <c r="B33" s="4" t="s">
        <v>4</v>
      </c>
      <c r="C33" s="4" t="s">
        <v>5</v>
      </c>
      <c r="D33" s="4" t="s">
        <v>6</v>
      </c>
      <c r="E33" s="4" t="s">
        <v>7</v>
      </c>
      <c r="F33" s="4" t="s">
        <v>8</v>
      </c>
    </row>
    <row r="34" spans="1:24" s="4" customFormat="1" x14ac:dyDescent="0.2">
      <c r="A34" s="3" t="s">
        <v>9</v>
      </c>
      <c r="B34" s="4">
        <v>1</v>
      </c>
      <c r="C34" s="4">
        <v>1</v>
      </c>
      <c r="D34" s="4">
        <v>1</v>
      </c>
      <c r="E34" s="4">
        <f>AVERAGE(B34:D34)</f>
        <v>1</v>
      </c>
      <c r="F34" s="11">
        <f>_xlfn.STDEV.S(B34:D34)/SQRT(3)</f>
        <v>0</v>
      </c>
      <c r="G34" s="11"/>
      <c r="H34" s="11"/>
    </row>
    <row r="35" spans="1:24" s="4" customFormat="1" x14ac:dyDescent="0.2">
      <c r="A35" s="3" t="s">
        <v>10</v>
      </c>
      <c r="B35" s="4">
        <v>0.42349115999999998</v>
      </c>
      <c r="C35" s="4">
        <v>0.55116986000000001</v>
      </c>
      <c r="D35" s="4">
        <v>0.38875936999999999</v>
      </c>
      <c r="E35" s="4">
        <f>AVERAGE(B35:D35)</f>
        <v>0.45447346333333333</v>
      </c>
      <c r="F35" s="11">
        <f>_xlfn.STDEV.S(B35:D35)/SQRT(3)</f>
        <v>4.9376847325404941E-2</v>
      </c>
      <c r="G35" s="11"/>
      <c r="H35" s="11"/>
      <c r="N35" s="5"/>
      <c r="R35" s="5"/>
    </row>
    <row r="36" spans="1:24" s="4" customFormat="1" x14ac:dyDescent="0.2">
      <c r="A36" s="3" t="s">
        <v>11</v>
      </c>
      <c r="B36" s="4">
        <v>0.41226447999999999</v>
      </c>
      <c r="C36" s="4">
        <v>0.60137450000000003</v>
      </c>
      <c r="D36" s="4">
        <v>0.45478096000000001</v>
      </c>
      <c r="E36" s="4">
        <f>AVERAGE(B36:D36)</f>
        <v>0.48947331333333333</v>
      </c>
      <c r="F36" s="11">
        <f>_xlfn.STDEV.S(B36:D36)/SQRT(3)</f>
        <v>5.728094345985639E-2</v>
      </c>
      <c r="G36" s="11"/>
      <c r="H36" s="11"/>
    </row>
    <row r="37" spans="1:24" s="4" customFormat="1" x14ac:dyDescent="0.2">
      <c r="A37" s="3" t="s">
        <v>31</v>
      </c>
      <c r="B37" s="4">
        <v>1</v>
      </c>
      <c r="C37" s="4">
        <v>1</v>
      </c>
      <c r="D37" s="4">
        <v>1</v>
      </c>
      <c r="E37" s="4">
        <f>AVERAGE(B37:D37)</f>
        <v>1</v>
      </c>
      <c r="F37" s="11">
        <f>_xlfn.STDEV.S(B37:D37)/SQRT(3)</f>
        <v>0</v>
      </c>
      <c r="G37" s="11"/>
      <c r="H37" s="11"/>
      <c r="L37" s="5"/>
      <c r="M37" s="5"/>
      <c r="P37" s="5"/>
      <c r="Q37" s="5"/>
      <c r="U37" s="8"/>
      <c r="V37" s="8"/>
      <c r="W37" s="8"/>
      <c r="X37" s="8"/>
    </row>
    <row r="38" spans="1:24" s="4" customFormat="1" x14ac:dyDescent="0.2">
      <c r="A38" s="3" t="s">
        <v>32</v>
      </c>
      <c r="B38" s="4">
        <v>0.29173493</v>
      </c>
      <c r="C38" s="4">
        <v>0.48169187000000002</v>
      </c>
      <c r="D38" s="4">
        <v>0.11286346999999999</v>
      </c>
      <c r="E38" s="4">
        <f>AVERAGE(B38:D38)</f>
        <v>0.29543008999999998</v>
      </c>
      <c r="F38" s="11">
        <f>_xlfn.STDEV.S(B38:D38)/SQRT(3)</f>
        <v>0.10648761714742426</v>
      </c>
      <c r="G38" s="11"/>
      <c r="H38" s="11"/>
    </row>
    <row r="39" spans="1:24" s="4" customFormat="1" x14ac:dyDescent="0.2">
      <c r="A39" s="3" t="s">
        <v>33</v>
      </c>
      <c r="B39" s="4">
        <v>0.24937474000000001</v>
      </c>
      <c r="C39" s="4">
        <v>0.37636869000000001</v>
      </c>
      <c r="D39" s="4">
        <v>9.1610479999999994E-2</v>
      </c>
      <c r="E39" s="4">
        <f>AVERAGE(B39:D39)</f>
        <v>0.23911796999999999</v>
      </c>
      <c r="F39" s="11">
        <f>_xlfn.STDEV.S(B39:D39)/SQRT(3)</f>
        <v>8.2362431845928646E-2</v>
      </c>
      <c r="G39" s="11"/>
      <c r="H39" s="11"/>
    </row>
    <row r="40" spans="1:24" s="4" customFormat="1" x14ac:dyDescent="0.2">
      <c r="A40" s="3"/>
      <c r="F40" s="11"/>
      <c r="G40" s="11"/>
      <c r="H40" s="11"/>
    </row>
    <row r="41" spans="1:24" s="4" customFormat="1" x14ac:dyDescent="0.2">
      <c r="A41" s="7" t="s">
        <v>21</v>
      </c>
      <c r="F41" s="11"/>
      <c r="G41" s="11"/>
      <c r="H41" s="11"/>
    </row>
    <row r="42" spans="1:24" s="4" customFormat="1" x14ac:dyDescent="0.2">
      <c r="A42" s="6" t="s">
        <v>23</v>
      </c>
      <c r="B42" s="4" t="s">
        <v>4</v>
      </c>
      <c r="C42" s="4" t="s">
        <v>5</v>
      </c>
      <c r="D42" s="4" t="s">
        <v>6</v>
      </c>
      <c r="E42" s="4" t="s">
        <v>7</v>
      </c>
      <c r="F42" s="11" t="s">
        <v>8</v>
      </c>
      <c r="G42" s="11"/>
      <c r="H42" s="11"/>
    </row>
    <row r="43" spans="1:24" s="4" customFormat="1" x14ac:dyDescent="0.2">
      <c r="A43" s="3" t="s">
        <v>9</v>
      </c>
      <c r="B43" s="4">
        <v>1</v>
      </c>
      <c r="C43" s="4">
        <v>1</v>
      </c>
      <c r="D43" s="4">
        <v>1</v>
      </c>
      <c r="E43" s="4">
        <f>AVERAGE(B43:D43)</f>
        <v>1</v>
      </c>
      <c r="F43" s="11">
        <f>_xlfn.STDEV.S(B43:D43)/SQRT(3)</f>
        <v>0</v>
      </c>
      <c r="G43" s="11"/>
      <c r="H43" s="11"/>
    </row>
    <row r="44" spans="1:24" s="4" customFormat="1" x14ac:dyDescent="0.2">
      <c r="A44" s="3" t="s">
        <v>12</v>
      </c>
      <c r="B44" s="4">
        <v>0.57207015000000006</v>
      </c>
      <c r="C44" s="4">
        <v>0.88902703000000005</v>
      </c>
      <c r="D44" s="4">
        <v>0.67975485000000002</v>
      </c>
      <c r="E44" s="4">
        <f>AVERAGE(B44:D44)</f>
        <v>0.71361734333333338</v>
      </c>
      <c r="F44" s="11">
        <f>_xlfn.STDEV.S(B44:D44)/SQRT(3)</f>
        <v>9.3050913099399973E-2</v>
      </c>
      <c r="G44" s="11"/>
      <c r="H44" s="11"/>
    </row>
    <row r="45" spans="1:24" s="4" customFormat="1" x14ac:dyDescent="0.2">
      <c r="A45" s="3" t="s">
        <v>13</v>
      </c>
      <c r="B45" s="4">
        <v>0.48620576999999998</v>
      </c>
      <c r="C45" s="4">
        <v>0.62139849000000003</v>
      </c>
      <c r="D45" s="4">
        <v>0.51346840999999999</v>
      </c>
      <c r="E45" s="4">
        <f>AVERAGE(B45:D45)</f>
        <v>0.54035755666666663</v>
      </c>
      <c r="F45" s="11">
        <f>_xlfn.STDEV.S(B45:D45)/SQRT(3)</f>
        <v>4.1277667656961788E-2</v>
      </c>
      <c r="G45" s="11"/>
      <c r="H45" s="11"/>
    </row>
    <row r="46" spans="1:24" s="4" customFormat="1" x14ac:dyDescent="0.2">
      <c r="A46" s="3" t="s">
        <v>31</v>
      </c>
      <c r="B46" s="4">
        <v>1</v>
      </c>
      <c r="C46" s="4">
        <v>1</v>
      </c>
      <c r="D46" s="4">
        <v>1</v>
      </c>
      <c r="E46" s="4">
        <f>AVERAGE(B46:D46)</f>
        <v>1</v>
      </c>
      <c r="F46" s="11">
        <f>_xlfn.STDEV.S(B46:D46)/SQRT(3)</f>
        <v>0</v>
      </c>
      <c r="G46" s="11"/>
      <c r="H46" s="11"/>
    </row>
    <row r="47" spans="1:24" s="4" customFormat="1" x14ac:dyDescent="0.2">
      <c r="A47" s="3" t="s">
        <v>34</v>
      </c>
      <c r="B47" s="4">
        <v>0.76885479000000001</v>
      </c>
      <c r="C47" s="4">
        <v>0.77386703999999995</v>
      </c>
      <c r="D47" s="4">
        <v>0.33300141</v>
      </c>
      <c r="E47" s="4">
        <f>AVERAGE(B47:D47)</f>
        <v>0.62524108</v>
      </c>
      <c r="F47" s="11">
        <f>_xlfn.STDEV.S(B47:D47)/SQRT(3)</f>
        <v>0.14612699865048584</v>
      </c>
      <c r="G47" s="11"/>
      <c r="H47" s="11"/>
    </row>
    <row r="48" spans="1:24" s="4" customFormat="1" x14ac:dyDescent="0.2">
      <c r="A48" s="3" t="s">
        <v>35</v>
      </c>
      <c r="B48" s="4">
        <v>0.68536072999999997</v>
      </c>
      <c r="C48" s="4">
        <v>0.56839972000000005</v>
      </c>
      <c r="D48" s="4">
        <v>0.23697795999999999</v>
      </c>
      <c r="E48" s="4">
        <f>AVERAGE(B48:D48)</f>
        <v>0.49691280333333337</v>
      </c>
      <c r="F48" s="11">
        <f>_xlfn.STDEV.S(B48:D48)/SQRT(3)</f>
        <v>0.13428149729715619</v>
      </c>
      <c r="G48" s="11"/>
      <c r="H48" s="11"/>
    </row>
    <row r="49" spans="1:8" s="4" customFormat="1" x14ac:dyDescent="0.2">
      <c r="A49"/>
      <c r="B49"/>
      <c r="C49"/>
      <c r="D49"/>
      <c r="E49"/>
      <c r="F49" s="10"/>
      <c r="G49" s="10"/>
      <c r="H49" s="11"/>
    </row>
    <row r="50" spans="1:8" s="4" customFormat="1" x14ac:dyDescent="0.2">
      <c r="A50" s="7" t="s">
        <v>22</v>
      </c>
      <c r="F50" s="11"/>
      <c r="G50" s="11"/>
      <c r="H50" s="11"/>
    </row>
    <row r="51" spans="1:8" s="4" customFormat="1" x14ac:dyDescent="0.2">
      <c r="A51" s="6" t="s">
        <v>23</v>
      </c>
      <c r="B51" s="4" t="s">
        <v>4</v>
      </c>
      <c r="C51" s="4" t="s">
        <v>5</v>
      </c>
      <c r="D51" s="4" t="s">
        <v>6</v>
      </c>
      <c r="E51" s="4" t="s">
        <v>16</v>
      </c>
      <c r="F51" s="11" t="s">
        <v>7</v>
      </c>
      <c r="G51" s="11" t="s">
        <v>8</v>
      </c>
      <c r="H51" s="11"/>
    </row>
    <row r="52" spans="1:8" s="4" customFormat="1" x14ac:dyDescent="0.2">
      <c r="A52" s="3" t="s">
        <v>14</v>
      </c>
      <c r="B52" s="4">
        <v>1</v>
      </c>
      <c r="C52" s="4">
        <v>1</v>
      </c>
      <c r="D52" s="4">
        <v>1</v>
      </c>
      <c r="E52" s="4">
        <v>1</v>
      </c>
      <c r="F52" s="11">
        <f>AVERAGE(B52:E52)</f>
        <v>1</v>
      </c>
      <c r="G52" s="11">
        <f>_xlfn.STDEV.S(B52:E52)/SQRT(4)</f>
        <v>0</v>
      </c>
      <c r="H52" s="11"/>
    </row>
    <row r="53" spans="1:8" s="4" customFormat="1" x14ac:dyDescent="0.2">
      <c r="A53" s="3" t="s">
        <v>15</v>
      </c>
      <c r="B53" s="4">
        <v>0.92258346999999996</v>
      </c>
      <c r="C53" s="4">
        <v>0.83021926000000001</v>
      </c>
      <c r="D53" s="4">
        <v>0.82432163999999997</v>
      </c>
      <c r="E53" s="4">
        <v>0.63162180000000001</v>
      </c>
      <c r="F53" s="11">
        <f>AVERAGE(B53:E53)</f>
        <v>0.80218654249999999</v>
      </c>
      <c r="G53" s="11">
        <f>_xlfn.STDEV.S(B53:E53)/SQRT(4)</f>
        <v>6.1144328796231988E-2</v>
      </c>
      <c r="H53" s="11"/>
    </row>
    <row r="54" spans="1:8" s="4" customFormat="1" x14ac:dyDescent="0.2">
      <c r="A54" s="3" t="s">
        <v>36</v>
      </c>
      <c r="B54" s="4">
        <v>1</v>
      </c>
      <c r="C54" s="4">
        <v>1</v>
      </c>
      <c r="D54" s="4">
        <v>1</v>
      </c>
      <c r="E54" s="4">
        <v>1</v>
      </c>
      <c r="F54" s="11">
        <f>AVERAGE(B54:E54)</f>
        <v>1</v>
      </c>
      <c r="G54" s="11">
        <f>_xlfn.STDEV.S(B54:E54)/SQRT(4)</f>
        <v>0</v>
      </c>
      <c r="H54" s="11"/>
    </row>
    <row r="55" spans="1:8" s="4" customFormat="1" x14ac:dyDescent="0.2">
      <c r="A55" s="3" t="s">
        <v>37</v>
      </c>
      <c r="B55" s="4">
        <v>0.67128431</v>
      </c>
      <c r="C55" s="4">
        <v>0.74542620999999998</v>
      </c>
      <c r="D55" s="4">
        <v>0.90102320000000002</v>
      </c>
      <c r="E55" s="4">
        <v>0.73653126000000002</v>
      </c>
      <c r="F55" s="11">
        <f>AVERAGE(B55:E55)</f>
        <v>0.76356624500000003</v>
      </c>
      <c r="G55" s="11">
        <f>_xlfn.STDEV.S(B55:E55)/SQRT(4)</f>
        <v>4.8708590352017536E-2</v>
      </c>
      <c r="H55" s="11"/>
    </row>
  </sheetData>
  <mergeCells count="1">
    <mergeCell ref="U37:X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3-06-09T00:41:10Z</dcterms:created>
  <dcterms:modified xsi:type="dcterms:W3CDTF">2023-06-12T00:42:25Z</dcterms:modified>
</cp:coreProperties>
</file>